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egussiea/Research/2022/Publications/TLR/TLR_revised/"/>
    </mc:Choice>
  </mc:AlternateContent>
  <xr:revisionPtr revIDLastSave="0" documentId="8_{95881BC9-47FC-E448-8369-DD5A8BE98C7C}" xr6:coauthVersionLast="47" xr6:coauthVersionMax="47" xr10:uidLastSave="{00000000-0000-0000-0000-000000000000}"/>
  <bookViews>
    <workbookView xWindow="760" yWindow="3320" windowWidth="28040" windowHeight="17440" activeTab="5" xr2:uid="{2F5C2EC2-7D47-104D-B0AA-DB36573DDB62}"/>
  </bookViews>
  <sheets>
    <sheet name="Figure 4A&amp;B" sheetId="8" r:id="rId1"/>
    <sheet name="Figure 8" sheetId="5" r:id="rId2"/>
    <sheet name="Figure 10A" sheetId="2" r:id="rId3"/>
    <sheet name="Figure 10B" sheetId="3" r:id="rId4"/>
    <sheet name="Figure 10C" sheetId="4" r:id="rId5"/>
    <sheet name="Figure 11" sheetId="1" r:id="rId6"/>
    <sheet name="Sheet6" sheetId="6" r:id="rId7"/>
    <sheet name="Sheet7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0" i="8" l="1"/>
</calcChain>
</file>

<file path=xl/sharedStrings.xml><?xml version="1.0" encoding="utf-8"?>
<sst xmlns="http://schemas.openxmlformats.org/spreadsheetml/2006/main" count="34" uniqueCount="26">
  <si>
    <t>TIME (MIN)</t>
  </si>
  <si>
    <t>LUMI Beads</t>
  </si>
  <si>
    <t>DC Beads</t>
  </si>
  <si>
    <t>Raw Data for Figure 11</t>
  </si>
  <si>
    <t>Dox</t>
  </si>
  <si>
    <t>BMS-202</t>
  </si>
  <si>
    <t>Raw Data for Figure 10A</t>
  </si>
  <si>
    <t>Raw Data for Figure 10B</t>
  </si>
  <si>
    <t>Raw Data for Figure 10C</t>
  </si>
  <si>
    <t>Raw Data for Figure 8</t>
  </si>
  <si>
    <t>GARD</t>
  </si>
  <si>
    <t>IMQ</t>
  </si>
  <si>
    <t>DSR</t>
  </si>
  <si>
    <t>BMS 202</t>
  </si>
  <si>
    <t>Dox (%eluted)</t>
  </si>
  <si>
    <t>Dox (eluted, umol)</t>
  </si>
  <si>
    <t>BMS-202 (eluted, umol)</t>
  </si>
  <si>
    <t>Various drug loaded into LUMI Beads</t>
  </si>
  <si>
    <t>BMS-202 (%eluted)</t>
  </si>
  <si>
    <t>More molar Dox releases from DC Bead LUMI (22.04 ± 0.42 mmol Dox/ 62.5 mL DC Bead LUMI) than LC Bead (3.62 ±0.33 mmol Dox/ 62.5 mL LC Bead) over time.</t>
  </si>
  <si>
    <t>Dox and BMS-202 release profile from DC Bead LUMI over time: A) release in mmole and B) percent drug eluted and C) early time points for B.</t>
  </si>
  <si>
    <t>Raw Data for Figure 4A&amp;B</t>
  </si>
  <si>
    <t>GARD (mg/mL of beads)</t>
  </si>
  <si>
    <t>IMQ (mg/mL of beads)</t>
  </si>
  <si>
    <t>DSR (mg/mL of beads)</t>
  </si>
  <si>
    <t xml:space="preserve">IMQ, GARD and DSR-6434 release in saline (mg) from DC Bead LUMI (mL) after multiple washes in deionized wa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  <font>
      <sz val="10"/>
      <color rgb="FF000000"/>
      <name val="Times New Roman"/>
      <family val="1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EF9A7-7A3C-F243-B309-CFEC8F82AC20}">
  <dimension ref="A1:P20"/>
  <sheetViews>
    <sheetView workbookViewId="0">
      <selection activeCell="C4" sqref="C4"/>
    </sheetView>
  </sheetViews>
  <sheetFormatPr baseColWidth="10" defaultRowHeight="16" x14ac:dyDescent="0.2"/>
  <sheetData>
    <row r="1" spans="1:16" x14ac:dyDescent="0.2">
      <c r="A1" t="s">
        <v>21</v>
      </c>
    </row>
    <row r="2" spans="1:16" x14ac:dyDescent="0.2">
      <c r="B2" t="s">
        <v>17</v>
      </c>
    </row>
    <row r="3" spans="1:16" x14ac:dyDescent="0.2">
      <c r="A3" s="2" t="s">
        <v>0</v>
      </c>
      <c r="B3" s="5" t="s">
        <v>12</v>
      </c>
      <c r="C3" s="5"/>
      <c r="D3" s="5"/>
      <c r="E3" s="5" t="s">
        <v>11</v>
      </c>
      <c r="F3" s="5"/>
      <c r="G3" s="5"/>
      <c r="H3" s="5" t="s">
        <v>10</v>
      </c>
      <c r="I3" s="5"/>
      <c r="J3" s="5"/>
      <c r="K3" s="5" t="s">
        <v>13</v>
      </c>
      <c r="L3" s="5"/>
      <c r="M3" s="5"/>
      <c r="N3" s="5" t="s">
        <v>4</v>
      </c>
      <c r="O3" s="5"/>
      <c r="P3" s="5"/>
    </row>
    <row r="4" spans="1:16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</row>
    <row r="5" spans="1:16" x14ac:dyDescent="0.2">
      <c r="A5" s="1">
        <v>5</v>
      </c>
      <c r="B5" s="1">
        <v>39.567733699999998</v>
      </c>
      <c r="C5" s="1">
        <v>47.734795800000001</v>
      </c>
      <c r="D5" s="1">
        <v>48.928458999999997</v>
      </c>
      <c r="E5" s="1">
        <v>27.7169223</v>
      </c>
      <c r="F5" s="1">
        <v>54.756653200000002</v>
      </c>
      <c r="G5" s="1">
        <v>47.258175399999999</v>
      </c>
      <c r="H5" s="1">
        <v>55.276552700000003</v>
      </c>
      <c r="I5" s="1">
        <v>60.951422999999998</v>
      </c>
      <c r="J5" s="1">
        <v>46.183085900000002</v>
      </c>
      <c r="K5" s="1">
        <v>36.846743500000002</v>
      </c>
      <c r="L5" s="1">
        <v>31.563202</v>
      </c>
      <c r="M5" s="1">
        <v>21.321976200000002</v>
      </c>
      <c r="N5" s="1">
        <v>23.420825799999999</v>
      </c>
      <c r="O5" s="1">
        <v>15.8758254</v>
      </c>
      <c r="P5" s="1">
        <v>17.5927218</v>
      </c>
    </row>
    <row r="6" spans="1:16" x14ac:dyDescent="0.2">
      <c r="A6" s="1">
        <v>15</v>
      </c>
      <c r="B6" s="1">
        <v>41.648794600000002</v>
      </c>
      <c r="C6" s="1">
        <v>50.820514500000002</v>
      </c>
      <c r="D6" s="1">
        <v>51.968721899999998</v>
      </c>
      <c r="E6" s="1">
        <v>44.324405499999997</v>
      </c>
      <c r="F6" s="1">
        <v>64.1912205</v>
      </c>
      <c r="G6" s="1">
        <v>77.4846486</v>
      </c>
      <c r="H6" s="1">
        <v>43.080179000000001</v>
      </c>
      <c r="I6" s="1">
        <v>66.061635499999994</v>
      </c>
      <c r="J6" s="1">
        <v>55.142991700000003</v>
      </c>
      <c r="K6" s="1">
        <v>30.323094600000001</v>
      </c>
      <c r="L6" s="1">
        <v>39.247642599999999</v>
      </c>
      <c r="M6" s="1">
        <v>47.1379819</v>
      </c>
      <c r="N6" s="1">
        <v>9.2713708300000004</v>
      </c>
      <c r="O6" s="1">
        <v>2.7287206300000002</v>
      </c>
      <c r="P6" s="1">
        <v>5.4363119600000003</v>
      </c>
    </row>
    <row r="7" spans="1:16" x14ac:dyDescent="0.2">
      <c r="A7" s="1">
        <v>30</v>
      </c>
      <c r="B7" s="1">
        <v>42.668916899999999</v>
      </c>
      <c r="C7" s="1">
        <v>54.133801499999997</v>
      </c>
      <c r="D7" s="1">
        <v>55.233200799999999</v>
      </c>
      <c r="E7" s="1">
        <v>53.765243400000003</v>
      </c>
      <c r="F7" s="1">
        <v>98.758297400000004</v>
      </c>
      <c r="G7" s="1">
        <v>64.7247816</v>
      </c>
      <c r="H7" s="1">
        <v>48.002958100000001</v>
      </c>
      <c r="I7" s="1">
        <v>64.9412789</v>
      </c>
      <c r="J7" s="1">
        <v>48.1153002</v>
      </c>
      <c r="K7" s="1">
        <v>47.968082199999998</v>
      </c>
      <c r="L7" s="1">
        <v>46.426049599999999</v>
      </c>
      <c r="M7" s="1">
        <v>44.567649000000003</v>
      </c>
      <c r="N7" s="1">
        <v>10.0273795</v>
      </c>
      <c r="O7" s="1">
        <v>5.85743335</v>
      </c>
      <c r="P7" s="1">
        <v>5.6921918099999997</v>
      </c>
    </row>
    <row r="8" spans="1:16" x14ac:dyDescent="0.2">
      <c r="A8" s="1">
        <v>45</v>
      </c>
      <c r="B8" s="1">
        <v>48.246802299999999</v>
      </c>
      <c r="C8" s="1">
        <v>57.035705800000002</v>
      </c>
      <c r="D8" s="1">
        <v>58.092357100000001</v>
      </c>
      <c r="E8" s="1">
        <v>63.560438099999999</v>
      </c>
      <c r="F8" s="1">
        <v>86.848582199999996</v>
      </c>
      <c r="G8" s="1">
        <v>80.434785599999998</v>
      </c>
      <c r="H8" s="1">
        <v>42.522122600000003</v>
      </c>
      <c r="I8" s="1">
        <v>54.757751200000001</v>
      </c>
      <c r="J8" s="1">
        <v>59.076971200000003</v>
      </c>
      <c r="K8" s="1">
        <v>56.952609299999999</v>
      </c>
      <c r="L8" s="1">
        <v>51.091536699999999</v>
      </c>
      <c r="M8" s="1">
        <v>54.868675000000003</v>
      </c>
      <c r="N8" s="1">
        <v>13.6486293</v>
      </c>
      <c r="O8" s="1">
        <v>9.2929780300000004</v>
      </c>
      <c r="P8" s="1">
        <v>11.3910176</v>
      </c>
    </row>
    <row r="9" spans="1:16" x14ac:dyDescent="0.2">
      <c r="A9" s="1">
        <v>60</v>
      </c>
      <c r="B9" s="1">
        <v>49.331351300000001</v>
      </c>
      <c r="C9" s="1">
        <v>55.369362000000002</v>
      </c>
      <c r="D9" s="1">
        <v>56.450560099999997</v>
      </c>
      <c r="E9" s="1">
        <v>62.639083800000002</v>
      </c>
      <c r="F9" s="1">
        <v>89.327020000000005</v>
      </c>
      <c r="G9" s="1">
        <v>89.672232399999999</v>
      </c>
      <c r="H9" s="1">
        <v>49.939298299999997</v>
      </c>
      <c r="I9" s="1">
        <v>67.872666499999994</v>
      </c>
      <c r="J9" s="1">
        <v>53.176945000000003</v>
      </c>
      <c r="K9" s="1">
        <v>63.840609600000001</v>
      </c>
      <c r="L9" s="1">
        <v>58.094720899999999</v>
      </c>
      <c r="M9" s="1">
        <v>63.668728799999997</v>
      </c>
      <c r="N9" s="1">
        <v>15.7681787</v>
      </c>
      <c r="O9" s="1">
        <v>9.1887378900000005</v>
      </c>
      <c r="P9" s="1">
        <v>50.191513</v>
      </c>
    </row>
    <row r="10" spans="1:16" x14ac:dyDescent="0.2">
      <c r="A10" s="1">
        <v>120</v>
      </c>
      <c r="B10" s="1">
        <v>50.412937100000001</v>
      </c>
      <c r="C10" s="1">
        <v>60.354734999999998</v>
      </c>
      <c r="D10" s="1">
        <v>61.362493499999999</v>
      </c>
      <c r="E10" s="1">
        <v>76.656925700000002</v>
      </c>
      <c r="F10" s="1">
        <v>94.770172599999995</v>
      </c>
      <c r="G10" s="1">
        <v>91.660269799999995</v>
      </c>
      <c r="H10" s="1">
        <v>71.373898800000006</v>
      </c>
      <c r="I10" s="1">
        <v>70.627583799999996</v>
      </c>
      <c r="J10" s="1">
        <v>67.354690199999993</v>
      </c>
      <c r="K10" s="1">
        <v>85.531000700000007</v>
      </c>
      <c r="L10" s="1">
        <v>84.4264881</v>
      </c>
      <c r="M10" s="1">
        <v>85.014463300000003</v>
      </c>
      <c r="N10" s="1">
        <v>54.036402199999998</v>
      </c>
      <c r="O10" s="1">
        <v>21.4401172</v>
      </c>
      <c r="P10" s="1">
        <v>21.6897193</v>
      </c>
    </row>
    <row r="11" spans="1:16" x14ac:dyDescent="0.2">
      <c r="A11" s="1">
        <v>180</v>
      </c>
      <c r="B11" s="1">
        <v>49.403903100000001</v>
      </c>
      <c r="C11" s="1">
        <v>56.837331599999999</v>
      </c>
      <c r="D11" s="1">
        <v>57.896904999999997</v>
      </c>
      <c r="E11" s="1">
        <v>84.386808299999998</v>
      </c>
      <c r="F11" s="1">
        <v>95.470811400000002</v>
      </c>
      <c r="G11" s="1">
        <v>91.462757300000007</v>
      </c>
      <c r="H11" s="1">
        <v>60.325937699999997</v>
      </c>
      <c r="I11" s="1">
        <v>72.971090700000005</v>
      </c>
      <c r="J11" s="1">
        <v>72.979106700000003</v>
      </c>
      <c r="K11" s="1">
        <v>98.296008299999997</v>
      </c>
      <c r="L11" s="1">
        <v>98.795715700000002</v>
      </c>
      <c r="M11" s="1">
        <v>94.800205300000002</v>
      </c>
      <c r="N11" s="1">
        <v>34.383194500000002</v>
      </c>
      <c r="O11" s="1">
        <v>32.051003899999998</v>
      </c>
      <c r="P11" s="1">
        <v>26.672222600000001</v>
      </c>
    </row>
    <row r="12" spans="1:16" x14ac:dyDescent="0.2">
      <c r="A12" s="1">
        <v>240</v>
      </c>
      <c r="B12" s="1">
        <v>49.438601800000001</v>
      </c>
      <c r="C12" s="1">
        <v>53.970428499999997</v>
      </c>
      <c r="D12" s="1">
        <v>55.072234399999999</v>
      </c>
      <c r="E12" s="1">
        <v>88.433498299999997</v>
      </c>
      <c r="F12" s="1">
        <v>96.063764500000005</v>
      </c>
      <c r="G12" s="1">
        <v>91.780889299999998</v>
      </c>
      <c r="H12" s="1">
        <v>61.293400599999998</v>
      </c>
      <c r="I12" s="1">
        <v>72.504039700000007</v>
      </c>
      <c r="J12" s="1">
        <v>74.480342100000001</v>
      </c>
      <c r="K12" s="1">
        <v>106.341936</v>
      </c>
      <c r="L12" s="1">
        <v>112.14464</v>
      </c>
      <c r="M12" s="1">
        <v>106.32051</v>
      </c>
      <c r="N12" s="1">
        <v>43.579077400000003</v>
      </c>
      <c r="O12" s="1">
        <v>38.346558299999998</v>
      </c>
      <c r="P12" s="1">
        <v>38.848998700000003</v>
      </c>
    </row>
    <row r="13" spans="1:16" x14ac:dyDescent="0.2">
      <c r="A13" s="1">
        <v>300</v>
      </c>
      <c r="B13" s="1">
        <v>48.711936799999997</v>
      </c>
      <c r="C13" s="1">
        <v>56.257632700000002</v>
      </c>
      <c r="D13" s="1">
        <v>57.325745699999999</v>
      </c>
      <c r="E13" s="1">
        <v>89.156188900000004</v>
      </c>
      <c r="F13" s="1">
        <v>94.796492499999999</v>
      </c>
      <c r="G13" s="1">
        <v>91.106308900000002</v>
      </c>
      <c r="H13" s="1">
        <v>61.958258700000002</v>
      </c>
      <c r="I13" s="1">
        <v>65.057629000000006</v>
      </c>
      <c r="J13" s="1">
        <v>73.782241099999993</v>
      </c>
      <c r="K13" s="1">
        <v>111.106731</v>
      </c>
      <c r="L13" s="1">
        <v>116.727052</v>
      </c>
      <c r="M13" s="1">
        <v>112.61277699999999</v>
      </c>
      <c r="N13" s="1">
        <v>59.795766999999998</v>
      </c>
      <c r="O13" s="1">
        <v>64.853725299999994</v>
      </c>
      <c r="P13" s="1">
        <v>61.8877235</v>
      </c>
    </row>
    <row r="14" spans="1:16" x14ac:dyDescent="0.2">
      <c r="A14" s="1">
        <v>360</v>
      </c>
      <c r="B14" s="1">
        <v>47.021068800000002</v>
      </c>
      <c r="C14" s="1">
        <v>54.6140531</v>
      </c>
      <c r="D14" s="1">
        <v>55.706377799999999</v>
      </c>
      <c r="E14" s="1">
        <v>89.882071400000001</v>
      </c>
      <c r="F14" s="1">
        <v>93.727839099999997</v>
      </c>
      <c r="G14" s="1">
        <v>90.669061200000002</v>
      </c>
      <c r="H14" s="1">
        <v>62.123883800000002</v>
      </c>
      <c r="I14" s="1">
        <v>73.405134599999997</v>
      </c>
      <c r="J14" s="1">
        <v>73.749116099999995</v>
      </c>
      <c r="K14" s="1">
        <v>115.108687</v>
      </c>
      <c r="L14" s="1">
        <v>120.47888500000001</v>
      </c>
      <c r="M14" s="1">
        <v>108.292483</v>
      </c>
      <c r="N14" s="1">
        <v>53.859189100000002</v>
      </c>
      <c r="O14" s="1">
        <v>48.327575699999997</v>
      </c>
      <c r="P14" s="1">
        <v>50.633438599999998</v>
      </c>
    </row>
    <row r="15" spans="1:16" x14ac:dyDescent="0.2">
      <c r="A15" s="1">
        <v>420</v>
      </c>
      <c r="B15" s="1">
        <v>47.055480799999998</v>
      </c>
      <c r="C15" s="1">
        <v>55.952034099999999</v>
      </c>
      <c r="D15" s="1">
        <v>57.024648900000003</v>
      </c>
      <c r="E15" s="1">
        <v>89.551992900000002</v>
      </c>
      <c r="F15" s="1">
        <v>95.088147599999999</v>
      </c>
      <c r="G15" s="1">
        <v>90.396319000000005</v>
      </c>
      <c r="H15" s="1">
        <v>57.601905700000003</v>
      </c>
      <c r="I15" s="1">
        <v>70.566520600000004</v>
      </c>
      <c r="J15" s="1">
        <v>69.095109500000007</v>
      </c>
      <c r="K15" s="1">
        <v>117.263164</v>
      </c>
      <c r="L15" s="1">
        <v>122.293182</v>
      </c>
      <c r="M15" s="1">
        <v>119.835944</v>
      </c>
      <c r="N15" s="1">
        <v>60.595136099999998</v>
      </c>
      <c r="O15" s="1">
        <v>54.617509300000002</v>
      </c>
      <c r="P15" s="1">
        <v>56.191452599999998</v>
      </c>
    </row>
    <row r="16" spans="1:16" x14ac:dyDescent="0.2">
      <c r="A16" s="1">
        <v>480</v>
      </c>
      <c r="B16" s="1">
        <v>47.364327799999998</v>
      </c>
      <c r="C16" s="1">
        <v>55.284901900000001</v>
      </c>
      <c r="D16" s="1">
        <v>56.367344299999999</v>
      </c>
      <c r="E16" s="1">
        <v>88.903636500000005</v>
      </c>
      <c r="F16" s="1">
        <v>95.938181599999993</v>
      </c>
      <c r="G16" s="1">
        <v>95.327327499999996</v>
      </c>
      <c r="H16" s="1">
        <v>60.233046199999997</v>
      </c>
      <c r="I16" s="1">
        <v>70.829634600000006</v>
      </c>
      <c r="J16" s="1">
        <v>71.265800400000003</v>
      </c>
      <c r="K16" s="1">
        <v>118.461973</v>
      </c>
      <c r="L16" s="1">
        <v>124.44198900000001</v>
      </c>
      <c r="M16" s="1">
        <v>121.713323</v>
      </c>
      <c r="N16" s="1">
        <v>63.950237700000002</v>
      </c>
      <c r="O16" s="1">
        <v>62.092310599999998</v>
      </c>
      <c r="P16" s="1">
        <v>74.712983199999996</v>
      </c>
    </row>
    <row r="17" spans="1:16" x14ac:dyDescent="0.2">
      <c r="A17" s="1">
        <v>1440</v>
      </c>
      <c r="B17" s="1">
        <v>46.9194581</v>
      </c>
      <c r="C17" s="1">
        <v>55.384692999999999</v>
      </c>
      <c r="D17" s="1">
        <v>56.465665299999998</v>
      </c>
      <c r="E17" s="1">
        <v>88.623807299999996</v>
      </c>
      <c r="F17" s="1">
        <v>94.729817800000006</v>
      </c>
      <c r="G17" s="1">
        <v>89.615862699999994</v>
      </c>
      <c r="H17" s="1">
        <v>61.7405294</v>
      </c>
      <c r="I17" s="1">
        <v>70.305292699999995</v>
      </c>
      <c r="J17" s="1">
        <v>72.347255700000005</v>
      </c>
      <c r="K17" s="1">
        <v>121.281891</v>
      </c>
      <c r="L17" s="1">
        <v>124.780379</v>
      </c>
      <c r="M17" s="1">
        <v>117.02097999999999</v>
      </c>
      <c r="N17" s="1">
        <v>104.546953</v>
      </c>
      <c r="O17" s="1">
        <v>106.21917500000001</v>
      </c>
      <c r="P17" s="1">
        <v>105.413893</v>
      </c>
    </row>
    <row r="18" spans="1:16" x14ac:dyDescent="0.2">
      <c r="A18" s="3">
        <v>2880</v>
      </c>
      <c r="B18" s="1">
        <v>43.302191769563876</v>
      </c>
      <c r="C18" s="1">
        <v>55.484205332795717</v>
      </c>
      <c r="D18" s="1">
        <v>56.563711755388994</v>
      </c>
      <c r="E18" s="1">
        <v>89.586294486326466</v>
      </c>
      <c r="F18" s="1">
        <v>97.197880839520124</v>
      </c>
      <c r="G18" s="1">
        <v>88.36689901233369</v>
      </c>
      <c r="H18" s="1">
        <v>58.246605859293794</v>
      </c>
      <c r="I18" s="1">
        <v>69.750183300506123</v>
      </c>
      <c r="J18">
        <v>67.579846012294212</v>
      </c>
      <c r="K18" s="1">
        <v>119.23442135125758</v>
      </c>
      <c r="L18" s="1">
        <v>124.78037935553341</v>
      </c>
      <c r="M18">
        <v>122.66839508986989</v>
      </c>
      <c r="N18">
        <v>116.98970708489617</v>
      </c>
      <c r="O18">
        <v>120.28687322422201</v>
      </c>
      <c r="P18">
        <v>118.0839121999793</v>
      </c>
    </row>
    <row r="19" spans="1:16" x14ac:dyDescent="0.2">
      <c r="A19" s="3">
        <v>4320</v>
      </c>
      <c r="B19" s="1">
        <v>46.671118740045515</v>
      </c>
      <c r="C19" s="1">
        <v>54.723414457930467</v>
      </c>
      <c r="D19" s="1">
        <v>55.814128111614757</v>
      </c>
      <c r="E19" s="1">
        <v>89.416334279796857</v>
      </c>
      <c r="F19" s="1">
        <v>95.389731603656074</v>
      </c>
      <c r="G19" s="1">
        <v>90.713300100655843</v>
      </c>
      <c r="H19" s="1">
        <v>62.508770597362904</v>
      </c>
      <c r="I19" s="1">
        <v>74.175026082013005</v>
      </c>
      <c r="J19">
        <v>74.314717010617144</v>
      </c>
      <c r="K19" s="1">
        <v>118.17974219609748</v>
      </c>
      <c r="L19" s="1">
        <v>124.95989921173087</v>
      </c>
      <c r="M19">
        <v>121.20979625826553</v>
      </c>
      <c r="N19">
        <v>120.68619275864859</v>
      </c>
      <c r="O19">
        <v>124.79976064187071</v>
      </c>
      <c r="P19">
        <v>121.56495852464802</v>
      </c>
    </row>
    <row r="20" spans="1:16" x14ac:dyDescent="0.2">
      <c r="A20" s="3">
        <f>144*60</f>
        <v>8640</v>
      </c>
      <c r="B20">
        <v>45.7549013693706</v>
      </c>
      <c r="C20">
        <v>53.865805789756791</v>
      </c>
      <c r="D20">
        <v>54.969152900081276</v>
      </c>
      <c r="E20">
        <v>89.53687943588281</v>
      </c>
      <c r="F20">
        <v>92.067806097834918</v>
      </c>
      <c r="G20">
        <v>86.736066037368261</v>
      </c>
      <c r="H20">
        <v>62.735694679694546</v>
      </c>
      <c r="I20">
        <v>73.753595643397048</v>
      </c>
      <c r="J20">
        <v>73.147678872911541</v>
      </c>
      <c r="K20">
        <v>119.50017996816162</v>
      </c>
      <c r="L20">
        <v>124.95989921173087</v>
      </c>
      <c r="M20">
        <v>122.32881131933681</v>
      </c>
      <c r="N20">
        <v>121.31980927662244</v>
      </c>
      <c r="O20">
        <v>125.54652296662559</v>
      </c>
      <c r="P20">
        <v>121.75730639617581</v>
      </c>
    </row>
  </sheetData>
  <mergeCells count="5"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221E3-07E8-EA48-9A8D-15E460904348}">
  <dimension ref="A1:J20"/>
  <sheetViews>
    <sheetView workbookViewId="0">
      <selection activeCell="M15" sqref="M15"/>
    </sheetView>
  </sheetViews>
  <sheetFormatPr baseColWidth="10" defaultRowHeight="16" x14ac:dyDescent="0.2"/>
  <sheetData>
    <row r="1" spans="1:10" x14ac:dyDescent="0.2">
      <c r="A1" t="s">
        <v>9</v>
      </c>
    </row>
    <row r="2" spans="1:10" x14ac:dyDescent="0.2">
      <c r="A2" t="s">
        <v>25</v>
      </c>
    </row>
    <row r="3" spans="1:10" x14ac:dyDescent="0.2">
      <c r="A3" s="2" t="s">
        <v>0</v>
      </c>
      <c r="B3" s="5" t="s">
        <v>22</v>
      </c>
      <c r="C3" s="5"/>
      <c r="D3" s="5"/>
      <c r="E3" s="5" t="s">
        <v>23</v>
      </c>
      <c r="F3" s="5"/>
      <c r="G3" s="5"/>
      <c r="H3" s="5" t="s">
        <v>24</v>
      </c>
      <c r="I3" s="5"/>
      <c r="J3" s="5"/>
    </row>
    <row r="4" spans="1:10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</row>
    <row r="5" spans="1:10" x14ac:dyDescent="0.2">
      <c r="A5" s="1">
        <v>5</v>
      </c>
      <c r="B5" s="1">
        <v>13.85484784</v>
      </c>
      <c r="C5" s="1">
        <v>16.831598240000002</v>
      </c>
      <c r="D5" s="1">
        <v>16.695983200000001</v>
      </c>
      <c r="E5" s="1">
        <v>3.7383835200000002</v>
      </c>
      <c r="F5" s="1">
        <v>1.90462256</v>
      </c>
      <c r="G5" s="1">
        <v>0.74033008</v>
      </c>
      <c r="H5" s="1">
        <v>11.6669056</v>
      </c>
      <c r="I5" s="1">
        <v>21.061809920000002</v>
      </c>
      <c r="J5" s="1">
        <v>12.303848159999999</v>
      </c>
    </row>
    <row r="6" spans="1:10" x14ac:dyDescent="0.2">
      <c r="A6" s="1">
        <v>15</v>
      </c>
      <c r="B6" s="1">
        <v>6.9782505600000002</v>
      </c>
      <c r="C6" s="1">
        <v>10.4756272</v>
      </c>
      <c r="D6" s="1">
        <v>7.48260288</v>
      </c>
      <c r="E6" s="1">
        <v>4.5990486400000004</v>
      </c>
      <c r="F6" s="1">
        <v>2.5976295999999999</v>
      </c>
      <c r="G6" s="1">
        <v>1.2499609599999999</v>
      </c>
      <c r="H6" s="1">
        <v>12.271793600000001</v>
      </c>
      <c r="I6" s="1">
        <v>15.53824784</v>
      </c>
      <c r="J6" s="1">
        <v>12.682621599999999</v>
      </c>
    </row>
    <row r="7" spans="1:10" x14ac:dyDescent="0.2">
      <c r="A7" s="1">
        <v>30</v>
      </c>
      <c r="B7" s="1">
        <v>11.587570400000001</v>
      </c>
      <c r="C7" s="1">
        <v>14.66548976</v>
      </c>
      <c r="D7" s="1">
        <v>10.676915360000001</v>
      </c>
      <c r="E7" s="1">
        <v>6.0139171200000003</v>
      </c>
      <c r="F7" s="1">
        <v>2.5178374400000001</v>
      </c>
      <c r="G7" s="1">
        <v>1.7549347200000001</v>
      </c>
      <c r="H7" s="1">
        <v>12.93719104</v>
      </c>
      <c r="I7" s="1">
        <v>16.371373599999998</v>
      </c>
      <c r="J7" s="1">
        <v>14.55024848</v>
      </c>
    </row>
    <row r="8" spans="1:10" x14ac:dyDescent="0.2">
      <c r="A8" s="1">
        <v>45</v>
      </c>
      <c r="B8" s="1">
        <v>12.15013712</v>
      </c>
      <c r="C8" s="1">
        <v>14.161443999999999</v>
      </c>
      <c r="D8" s="1">
        <v>16.915785759999999</v>
      </c>
      <c r="E8" s="1">
        <v>5.63606608</v>
      </c>
      <c r="F8" s="1">
        <v>3.2504303999999999</v>
      </c>
      <c r="G8" s="1">
        <v>2.6479089600000001</v>
      </c>
      <c r="H8" s="1">
        <v>13.4518456</v>
      </c>
      <c r="I8" s="1">
        <v>17.002800959999998</v>
      </c>
      <c r="J8" s="1">
        <v>14.9640536</v>
      </c>
    </row>
    <row r="9" spans="1:10" x14ac:dyDescent="0.2">
      <c r="A9" s="1">
        <v>60</v>
      </c>
      <c r="B9" s="1">
        <v>12.387227680000001</v>
      </c>
      <c r="C9" s="1">
        <v>11.20059584</v>
      </c>
      <c r="D9" s="1">
        <v>10.78520704</v>
      </c>
      <c r="E9" s="1">
        <v>6.0051086400000004</v>
      </c>
      <c r="F9" s="1">
        <v>3.1962527999999999</v>
      </c>
      <c r="G9" s="1">
        <v>2.3355494399999999</v>
      </c>
      <c r="H9" s="1">
        <v>13.78603296</v>
      </c>
      <c r="I9" s="1">
        <v>17.72021552</v>
      </c>
      <c r="J9" s="1">
        <v>15.56628768</v>
      </c>
    </row>
    <row r="10" spans="1:10" x14ac:dyDescent="0.2">
      <c r="A10" s="1">
        <v>120</v>
      </c>
      <c r="B10" s="1">
        <v>6.4946532799999996</v>
      </c>
      <c r="C10" s="1">
        <v>18.258174400000001</v>
      </c>
      <c r="D10" s="1">
        <v>8.6143164799999994</v>
      </c>
      <c r="E10" s="1">
        <v>7.03430512</v>
      </c>
      <c r="F10" s="1">
        <v>4.18760976</v>
      </c>
      <c r="G10" s="1">
        <v>2.86002512</v>
      </c>
      <c r="H10" s="1">
        <v>14.36066608</v>
      </c>
      <c r="I10" s="1">
        <v>18.312895359999999</v>
      </c>
      <c r="J10" s="1">
        <v>16.227969760000001</v>
      </c>
    </row>
    <row r="11" spans="1:10" x14ac:dyDescent="0.2">
      <c r="A11" s="1">
        <v>180</v>
      </c>
      <c r="B11" s="1">
        <v>13.417294719999999</v>
      </c>
      <c r="C11" s="1">
        <v>9.5994596800000007</v>
      </c>
      <c r="D11" s="1">
        <v>8.8371675199999995</v>
      </c>
      <c r="E11" s="1">
        <v>9.0423806399999993</v>
      </c>
      <c r="F11" s="1">
        <v>4.4262515200000001</v>
      </c>
      <c r="G11" s="1">
        <v>3.1161313599999998</v>
      </c>
      <c r="H11" s="1">
        <v>16.056318399999999</v>
      </c>
      <c r="I11" s="1">
        <v>19.308972319999999</v>
      </c>
      <c r="J11" s="1">
        <v>16.897082879999999</v>
      </c>
    </row>
    <row r="12" spans="1:10" x14ac:dyDescent="0.2">
      <c r="A12" s="1">
        <v>240</v>
      </c>
      <c r="B12" s="1">
        <v>11.23406336</v>
      </c>
      <c r="C12" s="1">
        <v>19.33326576</v>
      </c>
      <c r="D12" s="1">
        <v>19.286885439999999</v>
      </c>
      <c r="E12" s="1">
        <v>8.5120071999999993</v>
      </c>
      <c r="F12" s="1">
        <v>4.69720256</v>
      </c>
      <c r="G12" s="1">
        <v>3.1899966399999999</v>
      </c>
      <c r="H12" s="1">
        <v>15.15324464</v>
      </c>
      <c r="I12" s="1">
        <v>19.124051519999998</v>
      </c>
      <c r="J12" s="1">
        <v>17.069380639999999</v>
      </c>
    </row>
    <row r="13" spans="1:10" x14ac:dyDescent="0.2">
      <c r="A13" s="1">
        <v>300</v>
      </c>
      <c r="B13" s="1">
        <v>11.429791359999999</v>
      </c>
      <c r="C13" s="1">
        <v>19.026404320000001</v>
      </c>
      <c r="D13" s="1">
        <v>20.056265119999999</v>
      </c>
      <c r="E13" s="1">
        <v>8.8990964800000008</v>
      </c>
      <c r="F13" s="1">
        <v>4.8409545600000001</v>
      </c>
      <c r="G13" s="1">
        <v>3.4519243199999998</v>
      </c>
      <c r="H13" s="1">
        <v>15.52671024</v>
      </c>
      <c r="I13" s="1">
        <v>19.857389600000001</v>
      </c>
      <c r="J13" s="1">
        <v>17.3451816</v>
      </c>
    </row>
    <row r="14" spans="1:10" x14ac:dyDescent="0.2">
      <c r="A14" s="1">
        <v>360</v>
      </c>
      <c r="B14" s="1">
        <v>14.8463768</v>
      </c>
      <c r="C14" s="1">
        <v>16.7670928</v>
      </c>
      <c r="D14" s="1">
        <v>17.71477088</v>
      </c>
      <c r="E14" s="1">
        <v>9.5964696000000007</v>
      </c>
      <c r="F14" s="1">
        <v>5.3060513599999997</v>
      </c>
      <c r="G14" s="1">
        <v>3.5287296000000001</v>
      </c>
      <c r="H14" s="1">
        <v>16.114613120000001</v>
      </c>
      <c r="I14" s="1">
        <v>19.77597184</v>
      </c>
      <c r="J14" s="1">
        <v>18.257394399999999</v>
      </c>
    </row>
    <row r="15" spans="1:10" x14ac:dyDescent="0.2">
      <c r="A15" s="1">
        <v>420</v>
      </c>
      <c r="B15" s="1">
        <v>10.787182400000001</v>
      </c>
      <c r="C15" s="1">
        <v>18.958260800000001</v>
      </c>
      <c r="D15" s="1">
        <v>16.159979679999999</v>
      </c>
      <c r="E15" s="1">
        <v>9.4896075199999999</v>
      </c>
      <c r="F15" s="1">
        <v>5.8078233600000004</v>
      </c>
      <c r="G15" s="1">
        <v>4.0860964800000001</v>
      </c>
      <c r="H15" s="1">
        <v>15.85962848</v>
      </c>
      <c r="I15" s="1">
        <v>19.818757919999999</v>
      </c>
      <c r="J15" s="1">
        <v>17.934469279999998</v>
      </c>
    </row>
    <row r="16" spans="1:10" x14ac:dyDescent="0.2">
      <c r="A16" s="1">
        <v>480</v>
      </c>
      <c r="B16" s="1">
        <v>14.05974464</v>
      </c>
      <c r="C16" s="1">
        <v>15.92567216</v>
      </c>
      <c r="D16" s="1">
        <v>20.846871360000002</v>
      </c>
      <c r="E16" s="1">
        <v>9.5518592000000009</v>
      </c>
      <c r="F16" s="1">
        <v>5.4445259200000002</v>
      </c>
      <c r="G16" s="1">
        <v>3.7219259199999999</v>
      </c>
      <c r="H16" s="1">
        <v>16.416745760000001</v>
      </c>
      <c r="I16" s="1">
        <v>20.01494112</v>
      </c>
      <c r="J16" s="1">
        <v>17.917276480000002</v>
      </c>
    </row>
    <row r="17" spans="1:10" x14ac:dyDescent="0.2">
      <c r="A17" s="1">
        <v>1440</v>
      </c>
      <c r="B17" s="1">
        <v>16.38395088</v>
      </c>
      <c r="C17" s="1">
        <v>22.102024159999999</v>
      </c>
      <c r="D17" s="1">
        <v>14.162576319999999</v>
      </c>
      <c r="E17" s="1">
        <v>10.86368768</v>
      </c>
      <c r="F17" s="1">
        <v>7.8807700799999996</v>
      </c>
      <c r="G17" s="1">
        <v>6.0560033600000001</v>
      </c>
      <c r="H17" s="1">
        <v>16.847005280000001</v>
      </c>
      <c r="I17" s="1">
        <v>20.606559520000001</v>
      </c>
      <c r="J17" s="1">
        <v>18.291803680000001</v>
      </c>
    </row>
    <row r="18" spans="1:10" x14ac:dyDescent="0.2">
      <c r="A18" s="1">
        <v>2880</v>
      </c>
      <c r="B18" s="1">
        <v>17.88199024</v>
      </c>
      <c r="C18" s="1">
        <v>19.29699776</v>
      </c>
      <c r="D18" s="1">
        <v>22.6822208</v>
      </c>
      <c r="E18" s="1">
        <v>12.37315488</v>
      </c>
      <c r="F18" s="1">
        <v>7.6860039999999996</v>
      </c>
      <c r="G18" s="1">
        <v>6.2669932800000003</v>
      </c>
      <c r="H18" s="1">
        <v>17.121213919999999</v>
      </c>
      <c r="I18" s="1">
        <v>20.672700160000002</v>
      </c>
      <c r="J18" s="1">
        <v>18.429069599999998</v>
      </c>
    </row>
    <row r="19" spans="1:10" x14ac:dyDescent="0.2">
      <c r="A19" s="1">
        <v>4320</v>
      </c>
      <c r="B19" s="1">
        <v>17.160011040000001</v>
      </c>
      <c r="C19" s="1">
        <v>21.330852159999999</v>
      </c>
      <c r="D19" s="1">
        <v>22.72239824</v>
      </c>
      <c r="E19" s="1">
        <v>15.59733408</v>
      </c>
      <c r="F19" s="1">
        <v>8.7507113600000004</v>
      </c>
      <c r="G19" s="1">
        <v>7.9644937599999999</v>
      </c>
      <c r="H19" s="1">
        <v>17.050411839999999</v>
      </c>
      <c r="I19" s="1">
        <v>20.4416008</v>
      </c>
      <c r="J19" s="1">
        <v>18.58969008</v>
      </c>
    </row>
    <row r="20" spans="1:10" x14ac:dyDescent="0.2">
      <c r="A20" s="1">
        <v>8640</v>
      </c>
      <c r="B20" s="1">
        <v>16.912548959999999</v>
      </c>
      <c r="C20" s="1">
        <v>21.934510079999999</v>
      </c>
      <c r="D20" s="1">
        <v>17.744682879999999</v>
      </c>
      <c r="E20" s="1">
        <v>14.544775359999999</v>
      </c>
      <c r="F20" s="1">
        <v>10.110567039999999</v>
      </c>
      <c r="G20" s="1">
        <v>7.9472822399999998</v>
      </c>
      <c r="H20" s="1">
        <v>16.309227679999999</v>
      </c>
      <c r="I20" s="1">
        <v>19.482794559999999</v>
      </c>
      <c r="J20" s="1">
        <v>17.26145696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5CFA0-0D21-5843-B606-454B9961FEB5}">
  <dimension ref="A1:G20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t="s">
        <v>6</v>
      </c>
    </row>
    <row r="2" spans="1:7" x14ac:dyDescent="0.2">
      <c r="A2" s="4" t="s">
        <v>20</v>
      </c>
    </row>
    <row r="3" spans="1:7" x14ac:dyDescent="0.2">
      <c r="A3" s="2" t="s">
        <v>0</v>
      </c>
      <c r="B3" s="5" t="s">
        <v>15</v>
      </c>
      <c r="C3" s="5"/>
      <c r="D3" s="5"/>
      <c r="E3" s="5" t="s">
        <v>16</v>
      </c>
      <c r="F3" s="5"/>
      <c r="G3" s="5"/>
    </row>
    <row r="4" spans="1: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1">
        <v>5</v>
      </c>
      <c r="B5" s="1">
        <v>0.86966929999999998</v>
      </c>
      <c r="C5" s="1">
        <v>0.75743514000000001</v>
      </c>
      <c r="D5" s="1">
        <v>0.67429872000000002</v>
      </c>
      <c r="E5" s="1">
        <v>8.5132099100000005</v>
      </c>
      <c r="F5" s="1">
        <v>8.6287281100000008</v>
      </c>
      <c r="G5" s="1">
        <v>8.3784386800000004</v>
      </c>
    </row>
    <row r="6" spans="1:7" x14ac:dyDescent="0.2">
      <c r="A6" s="1">
        <v>15</v>
      </c>
      <c r="B6" s="1">
        <v>0.97851275000000004</v>
      </c>
      <c r="C6" s="1">
        <v>0.97626807000000004</v>
      </c>
      <c r="D6" s="1">
        <v>0.87899846000000004</v>
      </c>
      <c r="E6" s="1">
        <v>8.9145105000000004</v>
      </c>
      <c r="F6" s="1">
        <v>9.4173997299999996</v>
      </c>
      <c r="G6" s="1">
        <v>8.4882483499999992</v>
      </c>
    </row>
    <row r="7" spans="1:7" x14ac:dyDescent="0.2">
      <c r="A7" s="1">
        <v>30</v>
      </c>
      <c r="B7" s="1">
        <v>1.2388307599999999</v>
      </c>
      <c r="C7" s="1">
        <v>1.2823111</v>
      </c>
      <c r="D7" s="1">
        <v>1.1124634</v>
      </c>
      <c r="E7" s="1">
        <v>9.5129621600000007</v>
      </c>
      <c r="F7" s="1">
        <v>9.7370674600000005</v>
      </c>
      <c r="G7" s="1">
        <v>10.3104228</v>
      </c>
    </row>
    <row r="8" spans="1:7" x14ac:dyDescent="0.2">
      <c r="A8" s="1">
        <v>45</v>
      </c>
      <c r="B8" s="1">
        <v>1.5455388800000001</v>
      </c>
      <c r="C8" s="1">
        <v>1.5358950600000001</v>
      </c>
      <c r="D8" s="1">
        <v>1.4957401699999999</v>
      </c>
      <c r="E8" s="1">
        <v>11.4675975</v>
      </c>
      <c r="F8" s="1">
        <v>10.637021600000001</v>
      </c>
      <c r="G8" s="1">
        <v>11.0105305</v>
      </c>
    </row>
    <row r="9" spans="1:7" x14ac:dyDescent="0.2">
      <c r="A9" s="1">
        <v>60</v>
      </c>
      <c r="B9" s="1">
        <v>1.8994685</v>
      </c>
      <c r="C9" s="1">
        <v>1.9062856800000001</v>
      </c>
      <c r="D9" s="1">
        <v>1.6784087599999999</v>
      </c>
      <c r="E9" s="1">
        <v>11.1858004</v>
      </c>
      <c r="F9" s="1">
        <v>11.9555367</v>
      </c>
      <c r="G9" s="1">
        <v>11.893927</v>
      </c>
    </row>
    <row r="10" spans="1:7" x14ac:dyDescent="0.2">
      <c r="A10" s="1">
        <v>120</v>
      </c>
      <c r="B10" s="1">
        <v>3.9849634599999999</v>
      </c>
      <c r="C10" s="1">
        <v>3.4598738299999998</v>
      </c>
      <c r="D10" s="1">
        <v>3.16523836</v>
      </c>
      <c r="E10" s="1">
        <v>15.6879971</v>
      </c>
      <c r="F10" s="1">
        <v>12.5840231</v>
      </c>
      <c r="G10" s="1">
        <v>14.215525100000001</v>
      </c>
    </row>
    <row r="11" spans="1:7" x14ac:dyDescent="0.2">
      <c r="A11" s="1">
        <v>180</v>
      </c>
      <c r="B11" s="1">
        <v>6.14054243</v>
      </c>
      <c r="C11" s="1">
        <v>6.4404986299999996</v>
      </c>
      <c r="D11" s="1">
        <v>5.7328414199999997</v>
      </c>
      <c r="E11" s="1">
        <v>17.407360300000001</v>
      </c>
      <c r="F11" s="1">
        <v>16.4551053</v>
      </c>
      <c r="G11" s="1">
        <v>15.674202299999999</v>
      </c>
    </row>
    <row r="12" spans="1:7" x14ac:dyDescent="0.2">
      <c r="A12" s="1">
        <v>240</v>
      </c>
      <c r="B12" s="1">
        <v>7.97604618</v>
      </c>
      <c r="C12" s="1">
        <v>7.0767595200000004</v>
      </c>
      <c r="D12" s="1">
        <v>7.0536475999999997</v>
      </c>
      <c r="E12" s="1">
        <v>18.154060300000001</v>
      </c>
      <c r="F12" s="1">
        <v>17.819057600000001</v>
      </c>
      <c r="G12" s="1">
        <v>18.273429100000001</v>
      </c>
    </row>
    <row r="13" spans="1:7" x14ac:dyDescent="0.2">
      <c r="A13" s="1">
        <v>300</v>
      </c>
      <c r="B13" s="1">
        <v>9.98721718</v>
      </c>
      <c r="C13" s="1">
        <v>9.1781335500000001</v>
      </c>
      <c r="D13" s="1">
        <v>9.2424811299999998</v>
      </c>
      <c r="E13" s="1">
        <v>19.198027199999999</v>
      </c>
      <c r="F13" s="1">
        <v>19.165682100000001</v>
      </c>
      <c r="G13" s="1">
        <v>18.781776600000001</v>
      </c>
    </row>
    <row r="14" spans="1:7" x14ac:dyDescent="0.2">
      <c r="A14" s="1">
        <v>360</v>
      </c>
      <c r="B14" s="1">
        <v>12.696484699999999</v>
      </c>
      <c r="C14" s="1">
        <v>11.2107537</v>
      </c>
      <c r="D14" s="1">
        <v>10.956938299999999</v>
      </c>
      <c r="E14" s="1">
        <v>22.585858300000002</v>
      </c>
      <c r="F14" s="1">
        <v>20.532714800000001</v>
      </c>
      <c r="G14" s="1">
        <v>22.046773300000002</v>
      </c>
    </row>
    <row r="15" spans="1:7" x14ac:dyDescent="0.2">
      <c r="A15" s="1">
        <v>420</v>
      </c>
      <c r="B15" s="1">
        <v>14.512534499999999</v>
      </c>
      <c r="C15" s="1">
        <v>12.889794800000001</v>
      </c>
      <c r="D15" s="1">
        <v>12.419492</v>
      </c>
      <c r="E15" s="1">
        <v>22.954043599999999</v>
      </c>
      <c r="F15" s="1">
        <v>21.073022300000002</v>
      </c>
      <c r="G15" s="1">
        <v>24.638684000000001</v>
      </c>
    </row>
    <row r="16" spans="1:7" x14ac:dyDescent="0.2">
      <c r="A16" s="1">
        <v>480</v>
      </c>
      <c r="B16" s="1">
        <v>16.426602200000001</v>
      </c>
      <c r="C16" s="1">
        <v>14.477635100000001</v>
      </c>
      <c r="D16" s="1">
        <v>14.268796399999999</v>
      </c>
      <c r="E16" s="1">
        <v>25.2082561</v>
      </c>
      <c r="F16" s="1">
        <v>25.698438400000001</v>
      </c>
      <c r="G16" s="1">
        <v>25.599477799999999</v>
      </c>
    </row>
    <row r="17" spans="1:7" x14ac:dyDescent="0.2">
      <c r="A17" s="1">
        <v>1440</v>
      </c>
      <c r="B17" s="1">
        <v>47.171964600000003</v>
      </c>
      <c r="C17" s="1">
        <v>44.354637599999997</v>
      </c>
      <c r="D17" s="1">
        <v>42.633547399999998</v>
      </c>
      <c r="E17" s="1">
        <v>40.360460600000003</v>
      </c>
      <c r="F17" s="1">
        <v>37.6095872</v>
      </c>
      <c r="G17" s="1">
        <v>38.430536500000002</v>
      </c>
    </row>
    <row r="18" spans="1:7" x14ac:dyDescent="0.2">
      <c r="A18" s="1">
        <v>2880</v>
      </c>
      <c r="B18" s="1">
        <v>68.084200600000003</v>
      </c>
      <c r="C18" s="1">
        <v>61.085527399999997</v>
      </c>
      <c r="D18" s="1">
        <v>60.249590699999999</v>
      </c>
      <c r="E18" s="1">
        <v>51.4171598</v>
      </c>
      <c r="F18" s="1">
        <v>50.828017000000003</v>
      </c>
      <c r="G18" s="1">
        <v>48.640487399999998</v>
      </c>
    </row>
    <row r="19" spans="1:7" x14ac:dyDescent="0.2">
      <c r="A19" s="1">
        <v>4320</v>
      </c>
      <c r="B19" s="1">
        <v>76.880217999999999</v>
      </c>
      <c r="C19" s="1">
        <v>71.2335092</v>
      </c>
      <c r="D19" s="1">
        <v>68.270776600000005</v>
      </c>
      <c r="E19" s="1">
        <v>57.2508962</v>
      </c>
      <c r="F19" s="1">
        <v>55.960557899999998</v>
      </c>
      <c r="G19" s="1">
        <v>56.1141972</v>
      </c>
    </row>
    <row r="20" spans="1:7" x14ac:dyDescent="0.2">
      <c r="A20" s="1">
        <v>8640</v>
      </c>
      <c r="B20" s="1">
        <v>74.652346100000003</v>
      </c>
      <c r="C20" s="1">
        <v>73.804271499999999</v>
      </c>
      <c r="D20" s="1">
        <v>71.640479900000003</v>
      </c>
      <c r="E20" s="1">
        <v>59.0237829</v>
      </c>
      <c r="F20" s="1">
        <v>58.115809900000002</v>
      </c>
      <c r="G20" s="1">
        <v>58.675303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A48F7-FE28-2B49-82D9-96B2FB8F3B96}">
  <dimension ref="A1:G20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t="s">
        <v>7</v>
      </c>
    </row>
    <row r="2" spans="1:7" x14ac:dyDescent="0.2">
      <c r="A2" s="4" t="s">
        <v>20</v>
      </c>
    </row>
    <row r="3" spans="1:7" x14ac:dyDescent="0.2">
      <c r="A3" s="2" t="s">
        <v>0</v>
      </c>
      <c r="B3" s="5" t="s">
        <v>14</v>
      </c>
      <c r="C3" s="5"/>
      <c r="D3" s="5"/>
      <c r="E3" s="6" t="s">
        <v>18</v>
      </c>
      <c r="F3" s="5"/>
      <c r="G3" s="5"/>
    </row>
    <row r="4" spans="1: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1">
        <v>5</v>
      </c>
      <c r="B5" s="1">
        <v>0.24976153000000001</v>
      </c>
      <c r="C5" s="1">
        <v>0.21020541000000001</v>
      </c>
      <c r="D5" s="1">
        <v>0.19295694999999999</v>
      </c>
      <c r="E5" s="1">
        <v>2.4721741000000002</v>
      </c>
      <c r="F5" s="1">
        <v>2.4175954800000001</v>
      </c>
      <c r="G5" s="1">
        <v>2.3845827000000002</v>
      </c>
    </row>
    <row r="6" spans="1:7" x14ac:dyDescent="0.2">
      <c r="A6" s="1">
        <v>15</v>
      </c>
      <c r="B6" s="1">
        <v>0.28102042999999999</v>
      </c>
      <c r="C6" s="1">
        <v>0.27093650000000002</v>
      </c>
      <c r="D6" s="1">
        <v>0.25153372000000002</v>
      </c>
      <c r="E6" s="1">
        <v>2.5887088600000001</v>
      </c>
      <c r="F6" s="1">
        <v>2.6385653599999999</v>
      </c>
      <c r="G6" s="1">
        <v>2.41583557</v>
      </c>
    </row>
    <row r="7" spans="1:7" x14ac:dyDescent="0.2">
      <c r="A7" s="1">
        <v>30</v>
      </c>
      <c r="B7" s="1">
        <v>0.35578152000000002</v>
      </c>
      <c r="C7" s="1">
        <v>0.35587037999999999</v>
      </c>
      <c r="D7" s="1">
        <v>0.31834192</v>
      </c>
      <c r="E7" s="1">
        <v>2.7624948599999999</v>
      </c>
      <c r="F7" s="1">
        <v>2.7281298</v>
      </c>
      <c r="G7" s="1">
        <v>2.9344436100000002</v>
      </c>
    </row>
    <row r="8" spans="1:7" x14ac:dyDescent="0.2">
      <c r="A8" s="1">
        <v>45</v>
      </c>
      <c r="B8" s="1">
        <v>0.44386544999999999</v>
      </c>
      <c r="C8" s="1">
        <v>0.42624567000000002</v>
      </c>
      <c r="D8" s="1">
        <v>0.42802019000000002</v>
      </c>
      <c r="E8" s="1">
        <v>3.3301067099999999</v>
      </c>
      <c r="F8" s="1">
        <v>2.9802787999999998</v>
      </c>
      <c r="G8" s="1">
        <v>3.1337008599999998</v>
      </c>
    </row>
    <row r="9" spans="1:7" x14ac:dyDescent="0.2">
      <c r="A9" s="1">
        <v>60</v>
      </c>
      <c r="B9" s="1">
        <v>0.54551099000000003</v>
      </c>
      <c r="C9" s="1">
        <v>0.52903745999999996</v>
      </c>
      <c r="D9" s="1">
        <v>0.48029253</v>
      </c>
      <c r="E9" s="1">
        <v>3.2482749100000001</v>
      </c>
      <c r="F9" s="1">
        <v>3.3497001200000001</v>
      </c>
      <c r="G9" s="1">
        <v>3.3851238499999998</v>
      </c>
    </row>
    <row r="10" spans="1:7" x14ac:dyDescent="0.2">
      <c r="A10" s="1">
        <v>120</v>
      </c>
      <c r="B10" s="1">
        <v>1.14444718</v>
      </c>
      <c r="C10" s="1">
        <v>0.96019336</v>
      </c>
      <c r="D10" s="1">
        <v>0.90576288000000005</v>
      </c>
      <c r="E10" s="1">
        <v>4.5556799899999998</v>
      </c>
      <c r="F10" s="1">
        <v>3.5257893199999999</v>
      </c>
      <c r="G10" s="1">
        <v>4.0458725800000002</v>
      </c>
    </row>
    <row r="11" spans="1:7" x14ac:dyDescent="0.2">
      <c r="A11" s="1">
        <v>180</v>
      </c>
      <c r="B11" s="1">
        <v>1.7635108900000001</v>
      </c>
      <c r="C11" s="1">
        <v>1.7873842600000001</v>
      </c>
      <c r="D11" s="1">
        <v>1.6405067600000001</v>
      </c>
      <c r="E11" s="1">
        <v>5.0549705400000002</v>
      </c>
      <c r="F11" s="1">
        <v>4.6103884400000004</v>
      </c>
      <c r="G11" s="1">
        <v>4.4610258700000003</v>
      </c>
    </row>
    <row r="12" spans="1:7" x14ac:dyDescent="0.2">
      <c r="A12" s="1">
        <v>240</v>
      </c>
      <c r="B12" s="1">
        <v>2.2906517499999999</v>
      </c>
      <c r="C12" s="1">
        <v>1.96396108</v>
      </c>
      <c r="D12" s="1">
        <v>2.0184679299999999</v>
      </c>
      <c r="E12" s="1">
        <v>5.2718067800000004</v>
      </c>
      <c r="F12" s="1">
        <v>4.9925403299999997</v>
      </c>
      <c r="G12" s="1">
        <v>5.2007903500000001</v>
      </c>
    </row>
    <row r="13" spans="1:7" x14ac:dyDescent="0.2">
      <c r="A13" s="1">
        <v>300</v>
      </c>
      <c r="B13" s="1">
        <v>2.8682427399999999</v>
      </c>
      <c r="C13" s="1">
        <v>2.5471399699999999</v>
      </c>
      <c r="D13" s="1">
        <v>2.6448233399999999</v>
      </c>
      <c r="E13" s="1">
        <v>5.57496714</v>
      </c>
      <c r="F13" s="1">
        <v>5.3698373500000001</v>
      </c>
      <c r="G13" s="1">
        <v>5.3454708399999999</v>
      </c>
    </row>
    <row r="14" spans="1:7" x14ac:dyDescent="0.2">
      <c r="A14" s="1">
        <v>360</v>
      </c>
      <c r="B14" s="1">
        <v>3.6463210300000002</v>
      </c>
      <c r="C14" s="1">
        <v>3.1112381199999999</v>
      </c>
      <c r="D14" s="1">
        <v>3.13543145</v>
      </c>
      <c r="E14" s="1">
        <v>6.5587685899999997</v>
      </c>
      <c r="F14" s="1">
        <v>5.7528523299999996</v>
      </c>
      <c r="G14" s="1">
        <v>6.2747197200000002</v>
      </c>
    </row>
    <row r="15" spans="1:7" x14ac:dyDescent="0.2">
      <c r="A15" s="1">
        <v>420</v>
      </c>
      <c r="B15" s="1">
        <v>4.1678749000000002</v>
      </c>
      <c r="C15" s="1">
        <v>3.5772100299999998</v>
      </c>
      <c r="D15" s="1">
        <v>3.55395503</v>
      </c>
      <c r="E15" s="1">
        <v>6.6656869399999996</v>
      </c>
      <c r="F15" s="1">
        <v>5.9042355899999999</v>
      </c>
      <c r="G15" s="1">
        <v>7.01240196</v>
      </c>
    </row>
    <row r="16" spans="1:7" x14ac:dyDescent="0.2">
      <c r="A16" s="1">
        <v>480</v>
      </c>
      <c r="B16" s="1">
        <v>4.7175786400000002</v>
      </c>
      <c r="C16" s="1">
        <v>4.0178716999999997</v>
      </c>
      <c r="D16" s="1">
        <v>4.0831509700000002</v>
      </c>
      <c r="E16" s="1">
        <v>7.3202938199999998</v>
      </c>
      <c r="F16" s="1">
        <v>7.2001838200000003</v>
      </c>
      <c r="G16" s="1">
        <v>7.28585292</v>
      </c>
    </row>
    <row r="17" spans="1:7" x14ac:dyDescent="0.2">
      <c r="A17" s="1">
        <v>1440</v>
      </c>
      <c r="B17" s="1">
        <v>13.5473818</v>
      </c>
      <c r="C17" s="1">
        <v>12.3094167</v>
      </c>
      <c r="D17" s="1">
        <v>12.1999926</v>
      </c>
      <c r="E17" s="1">
        <v>11.720383500000001</v>
      </c>
      <c r="F17" s="1">
        <v>10.5374474</v>
      </c>
      <c r="G17" s="1">
        <v>10.937693299999999</v>
      </c>
    </row>
    <row r="18" spans="1:7" x14ac:dyDescent="0.2">
      <c r="A18" s="1">
        <v>2880</v>
      </c>
      <c r="B18" s="1">
        <v>19.553195899999999</v>
      </c>
      <c r="C18" s="1">
        <v>16.9526176</v>
      </c>
      <c r="D18" s="1">
        <v>17.240989899999999</v>
      </c>
      <c r="E18" s="1">
        <v>14.931168400000001</v>
      </c>
      <c r="F18" s="1">
        <v>14.240984600000001</v>
      </c>
      <c r="G18" s="1">
        <v>13.843541699999999</v>
      </c>
    </row>
    <row r="19" spans="1:7" x14ac:dyDescent="0.2">
      <c r="A19" s="1">
        <v>4320</v>
      </c>
      <c r="B19" s="1">
        <v>22.079336300000001</v>
      </c>
      <c r="C19" s="1">
        <v>19.768912400000001</v>
      </c>
      <c r="D19" s="1">
        <v>19.536328000000001</v>
      </c>
      <c r="E19" s="1">
        <v>16.6252429</v>
      </c>
      <c r="F19" s="1">
        <v>15.679019</v>
      </c>
      <c r="G19" s="1">
        <v>15.97063</v>
      </c>
    </row>
    <row r="20" spans="1:7" x14ac:dyDescent="0.2">
      <c r="A20" s="1">
        <v>8640</v>
      </c>
      <c r="B20" s="1">
        <v>21.4395107</v>
      </c>
      <c r="C20" s="1">
        <v>20.482357199999999</v>
      </c>
      <c r="D20" s="1">
        <v>20.500600500000001</v>
      </c>
      <c r="E20" s="1">
        <v>17.1400763</v>
      </c>
      <c r="F20" s="1">
        <v>16.2828771</v>
      </c>
      <c r="G20" s="1">
        <v>16.699544899999999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8B3AF-2C2C-364C-825C-1802482D066E}">
  <dimension ref="A1:G17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s="3" t="s">
        <v>8</v>
      </c>
    </row>
    <row r="2" spans="1:7" x14ac:dyDescent="0.2">
      <c r="A2" s="4" t="s">
        <v>20</v>
      </c>
    </row>
    <row r="3" spans="1:7" x14ac:dyDescent="0.2">
      <c r="A3" s="2" t="s">
        <v>0</v>
      </c>
      <c r="B3" s="5" t="s">
        <v>4</v>
      </c>
      <c r="C3" s="5"/>
      <c r="D3" s="5"/>
      <c r="E3" s="5" t="s">
        <v>5</v>
      </c>
      <c r="F3" s="5"/>
      <c r="G3" s="5"/>
    </row>
    <row r="4" spans="1: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1">
        <v>5</v>
      </c>
      <c r="B5" s="1">
        <v>0.21020541000000001</v>
      </c>
      <c r="C5" s="1">
        <v>0.24976153000000001</v>
      </c>
      <c r="D5" s="1">
        <v>0.19295694999999999</v>
      </c>
      <c r="E5" s="1">
        <v>2.4721741000000002</v>
      </c>
      <c r="F5" s="1">
        <v>2.4175954800000001</v>
      </c>
      <c r="G5" s="1">
        <v>2.3845827000000002</v>
      </c>
    </row>
    <row r="6" spans="1:7" x14ac:dyDescent="0.2">
      <c r="A6" s="1">
        <v>15</v>
      </c>
      <c r="B6" s="1">
        <v>0.27093650000000002</v>
      </c>
      <c r="C6" s="1">
        <v>0.28102042999999999</v>
      </c>
      <c r="D6" s="1">
        <v>0.25153372000000002</v>
      </c>
      <c r="E6" s="1">
        <v>2.5887088600000001</v>
      </c>
      <c r="F6" s="1">
        <v>2.6385653599999999</v>
      </c>
      <c r="G6" s="1">
        <v>2.41583557</v>
      </c>
    </row>
    <row r="7" spans="1:7" x14ac:dyDescent="0.2">
      <c r="A7" s="1">
        <v>30</v>
      </c>
      <c r="B7" s="1">
        <v>0.35587037999999999</v>
      </c>
      <c r="C7" s="1">
        <v>0.35578152000000002</v>
      </c>
      <c r="D7" s="1">
        <v>0.31834192</v>
      </c>
      <c r="E7" s="1">
        <v>2.7624948599999999</v>
      </c>
      <c r="F7" s="1">
        <v>2.7281298</v>
      </c>
      <c r="G7" s="1">
        <v>2.9344436100000002</v>
      </c>
    </row>
    <row r="8" spans="1:7" x14ac:dyDescent="0.2">
      <c r="A8" s="1">
        <v>45</v>
      </c>
      <c r="B8" s="1">
        <v>0.42624567000000002</v>
      </c>
      <c r="C8" s="1">
        <v>0.44386544999999999</v>
      </c>
      <c r="D8" s="1">
        <v>0.42802019000000002</v>
      </c>
      <c r="E8" s="1">
        <v>3.3301067099999999</v>
      </c>
      <c r="F8" s="1">
        <v>2.9802787999999998</v>
      </c>
      <c r="G8" s="1">
        <v>3.1337008599999998</v>
      </c>
    </row>
    <row r="9" spans="1:7" x14ac:dyDescent="0.2">
      <c r="A9" s="1">
        <v>60</v>
      </c>
      <c r="B9" s="1">
        <v>0.52903745999999996</v>
      </c>
      <c r="C9" s="1">
        <v>0.54551099000000003</v>
      </c>
      <c r="D9" s="1">
        <v>0.48029253</v>
      </c>
      <c r="E9" s="1">
        <v>3.2482749100000001</v>
      </c>
      <c r="F9" s="1">
        <v>3.3497001200000001</v>
      </c>
      <c r="G9" s="1">
        <v>3.3851238499999998</v>
      </c>
    </row>
    <row r="10" spans="1:7" x14ac:dyDescent="0.2">
      <c r="A10" s="1">
        <v>120</v>
      </c>
      <c r="B10" s="1">
        <v>0.96019336</v>
      </c>
      <c r="C10" s="1">
        <v>1.14444718</v>
      </c>
      <c r="D10" s="1">
        <v>0.90576288000000005</v>
      </c>
      <c r="E10" s="1">
        <v>4.5556799899999998</v>
      </c>
      <c r="F10" s="1">
        <v>3.5257893199999999</v>
      </c>
      <c r="G10" s="1">
        <v>4.0458725800000002</v>
      </c>
    </row>
    <row r="11" spans="1:7" x14ac:dyDescent="0.2">
      <c r="A11" s="1">
        <v>180</v>
      </c>
      <c r="B11" s="1">
        <v>1.7873842600000001</v>
      </c>
      <c r="C11" s="1">
        <v>1.7635108900000001</v>
      </c>
      <c r="D11" s="1">
        <v>1.6405067600000001</v>
      </c>
      <c r="E11" s="1">
        <v>5.0549705400000002</v>
      </c>
      <c r="F11" s="1">
        <v>4.6103884400000004</v>
      </c>
      <c r="G11" s="1">
        <v>4.4610258700000003</v>
      </c>
    </row>
    <row r="12" spans="1:7" x14ac:dyDescent="0.2">
      <c r="A12" s="1">
        <v>240</v>
      </c>
      <c r="B12" s="1">
        <v>1.96396108</v>
      </c>
      <c r="C12" s="1">
        <v>2.2906517499999999</v>
      </c>
      <c r="D12" s="1">
        <v>2.0184679299999999</v>
      </c>
      <c r="E12" s="1">
        <v>5.2718067800000004</v>
      </c>
      <c r="F12" s="1">
        <v>4.9925403299999997</v>
      </c>
      <c r="G12" s="1">
        <v>5.2007903500000001</v>
      </c>
    </row>
    <row r="13" spans="1:7" x14ac:dyDescent="0.2">
      <c r="A13" s="1">
        <v>300</v>
      </c>
      <c r="B13" s="1">
        <v>2.5471399699999999</v>
      </c>
      <c r="C13" s="1">
        <v>2.8682427399999999</v>
      </c>
      <c r="D13" s="1">
        <v>2.6448233399999999</v>
      </c>
      <c r="E13" s="1">
        <v>5.57496714</v>
      </c>
      <c r="F13" s="1">
        <v>5.3698373500000001</v>
      </c>
      <c r="G13" s="1">
        <v>5.3454708399999999</v>
      </c>
    </row>
    <row r="14" spans="1:7" x14ac:dyDescent="0.2">
      <c r="A14" s="1">
        <v>360</v>
      </c>
      <c r="B14" s="1">
        <v>3.1112381199999999</v>
      </c>
      <c r="C14" s="1">
        <v>3.6463210300000002</v>
      </c>
      <c r="D14" s="1">
        <v>3.13543145</v>
      </c>
      <c r="E14" s="1">
        <v>6.5587685899999997</v>
      </c>
      <c r="F14" s="1">
        <v>5.7528523299999996</v>
      </c>
      <c r="G14" s="1">
        <v>6.2747197200000002</v>
      </c>
    </row>
    <row r="15" spans="1:7" x14ac:dyDescent="0.2">
      <c r="A15" s="1">
        <v>420</v>
      </c>
      <c r="B15" s="1">
        <v>3.5772100299999998</v>
      </c>
      <c r="C15" s="1">
        <v>4.1678749000000002</v>
      </c>
      <c r="D15" s="1">
        <v>3.55395503</v>
      </c>
      <c r="E15" s="1">
        <v>6.6656869399999996</v>
      </c>
      <c r="F15" s="1">
        <v>5.9042355899999999</v>
      </c>
      <c r="G15" s="1">
        <v>7.01240196</v>
      </c>
    </row>
    <row r="16" spans="1:7" x14ac:dyDescent="0.2">
      <c r="A16" s="1">
        <v>480</v>
      </c>
      <c r="B16" s="1">
        <v>4.0178716999999997</v>
      </c>
      <c r="C16" s="1">
        <v>4.7175786400000002</v>
      </c>
      <c r="D16" s="1">
        <v>4.0831509700000002</v>
      </c>
      <c r="E16" s="1">
        <v>7.3202938199999998</v>
      </c>
      <c r="F16" s="1">
        <v>7.2001838200000003</v>
      </c>
      <c r="G16" s="1">
        <v>7.28585292</v>
      </c>
    </row>
    <row r="17" spans="1:7" x14ac:dyDescent="0.2">
      <c r="A17" s="1">
        <v>1440</v>
      </c>
      <c r="B17" s="1">
        <v>12.3094167</v>
      </c>
      <c r="C17" s="1">
        <v>13.5473818</v>
      </c>
      <c r="D17" s="1">
        <v>12.1999926</v>
      </c>
      <c r="E17" s="1">
        <v>11.720383500000001</v>
      </c>
      <c r="F17" s="1">
        <v>10.5374474</v>
      </c>
      <c r="G17" s="1">
        <v>10.937693299999999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B215A-7DF6-A348-8E65-5939E1BAA892}">
  <dimension ref="A1:G20"/>
  <sheetViews>
    <sheetView tabSelected="1" workbookViewId="0">
      <selection activeCell="A2" sqref="A2"/>
    </sheetView>
  </sheetViews>
  <sheetFormatPr baseColWidth="10" defaultRowHeight="16" x14ac:dyDescent="0.2"/>
  <sheetData>
    <row r="1" spans="1:7" x14ac:dyDescent="0.2">
      <c r="A1" t="s">
        <v>3</v>
      </c>
    </row>
    <row r="2" spans="1:7" x14ac:dyDescent="0.2">
      <c r="A2" t="s">
        <v>19</v>
      </c>
    </row>
    <row r="3" spans="1:7" x14ac:dyDescent="0.2">
      <c r="A3" s="2" t="s">
        <v>0</v>
      </c>
      <c r="B3" s="5" t="s">
        <v>1</v>
      </c>
      <c r="C3" s="5"/>
      <c r="D3" s="5"/>
      <c r="E3" s="5" t="s">
        <v>2</v>
      </c>
      <c r="F3" s="5"/>
      <c r="G3" s="5"/>
    </row>
    <row r="4" spans="1: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1">
        <v>5</v>
      </c>
      <c r="B5" s="1">
        <v>5.4352459999999998E-2</v>
      </c>
      <c r="C5" s="1">
        <v>4.7338060000000001E-2</v>
      </c>
      <c r="D5" s="1">
        <v>5.4352459999999998E-2</v>
      </c>
      <c r="E5" s="1">
        <v>0.13554858</v>
      </c>
      <c r="F5" s="1">
        <v>0.16540904000000001</v>
      </c>
      <c r="G5" s="1">
        <v>0.14233504999999999</v>
      </c>
    </row>
    <row r="6" spans="1:7" x14ac:dyDescent="0.2">
      <c r="A6" s="1">
        <v>15</v>
      </c>
      <c r="B6" s="1">
        <v>6.1154939999999998E-2</v>
      </c>
      <c r="C6" s="1">
        <v>6.1014649999999997E-2</v>
      </c>
      <c r="D6" s="1">
        <v>6.1154939999999998E-2</v>
      </c>
      <c r="E6" s="1">
        <v>0.13853101000000001</v>
      </c>
      <c r="F6" s="1">
        <v>0.15324408</v>
      </c>
      <c r="G6" s="1">
        <v>0.14952509</v>
      </c>
    </row>
    <row r="7" spans="1:7" x14ac:dyDescent="0.2">
      <c r="A7" s="1">
        <v>30</v>
      </c>
      <c r="B7" s="1">
        <v>7.742425E-2</v>
      </c>
      <c r="C7" s="1">
        <v>8.0141680000000007E-2</v>
      </c>
      <c r="D7" s="1">
        <v>7.742425E-2</v>
      </c>
      <c r="E7" s="1">
        <v>0.16812183</v>
      </c>
      <c r="F7" s="1">
        <v>0.18420305000000001</v>
      </c>
      <c r="G7" s="1">
        <v>0.18720538</v>
      </c>
    </row>
    <row r="8" spans="1:7" x14ac:dyDescent="0.2">
      <c r="A8" s="1">
        <v>45</v>
      </c>
      <c r="B8" s="1">
        <v>9.6592849999999994E-2</v>
      </c>
      <c r="C8" s="1">
        <v>9.5990130000000007E-2</v>
      </c>
      <c r="D8" s="1">
        <v>9.6592849999999994E-2</v>
      </c>
      <c r="E8" s="1">
        <v>0.19852159</v>
      </c>
      <c r="F8" s="1">
        <v>0.21517829999999999</v>
      </c>
      <c r="G8" s="1">
        <v>0.20793577999999999</v>
      </c>
    </row>
    <row r="9" spans="1:7" x14ac:dyDescent="0.2">
      <c r="A9" s="1">
        <v>60</v>
      </c>
      <c r="B9" s="1">
        <v>0.11871269</v>
      </c>
      <c r="C9" s="1">
        <v>0.11913875</v>
      </c>
      <c r="D9" s="1">
        <v>0.11871269</v>
      </c>
      <c r="E9" s="1">
        <v>0.21779155</v>
      </c>
      <c r="F9" s="1">
        <v>0.22797124999999999</v>
      </c>
      <c r="G9" s="1">
        <v>0.22846531</v>
      </c>
    </row>
    <row r="10" spans="1:7" x14ac:dyDescent="0.2">
      <c r="A10" s="1">
        <v>120</v>
      </c>
      <c r="B10" s="1">
        <v>0.24905163</v>
      </c>
      <c r="C10" s="1">
        <v>0.21623466</v>
      </c>
      <c r="D10" s="1">
        <v>0.24905163</v>
      </c>
      <c r="E10" s="1">
        <v>0.27537518999999999</v>
      </c>
      <c r="F10" s="1">
        <v>0.30283052999999999</v>
      </c>
      <c r="G10" s="1">
        <v>0.29846003999999998</v>
      </c>
    </row>
    <row r="11" spans="1:7" x14ac:dyDescent="0.2">
      <c r="A11" s="1">
        <v>180</v>
      </c>
      <c r="B11" s="1">
        <v>0.38377066999999998</v>
      </c>
      <c r="C11" s="1">
        <v>0.40251727999999998</v>
      </c>
      <c r="D11" s="1">
        <v>0.38377066999999998</v>
      </c>
      <c r="E11" s="1">
        <v>0.35194466000000002</v>
      </c>
      <c r="F11" s="1">
        <v>0.39348871000000002</v>
      </c>
      <c r="G11" s="1">
        <v>0.37248323</v>
      </c>
    </row>
    <row r="12" spans="1:7" x14ac:dyDescent="0.2">
      <c r="A12" s="1">
        <v>240</v>
      </c>
      <c r="B12" s="1">
        <v>0.49848569999999998</v>
      </c>
      <c r="C12" s="1">
        <v>0.44228222</v>
      </c>
      <c r="D12" s="1">
        <v>0.49848569999999998</v>
      </c>
      <c r="E12" s="1">
        <v>0.38705151999999998</v>
      </c>
      <c r="F12" s="1">
        <v>0.41363819000000002</v>
      </c>
      <c r="G12" s="1">
        <v>0.41312785000000002</v>
      </c>
    </row>
    <row r="13" spans="1:7" x14ac:dyDescent="0.2">
      <c r="A13" s="1">
        <v>300</v>
      </c>
      <c r="B13" s="1">
        <v>0.62417955000000003</v>
      </c>
      <c r="C13" s="1">
        <v>0.57361357000000002</v>
      </c>
      <c r="D13" s="1">
        <v>0.62417955000000003</v>
      </c>
      <c r="E13" s="1">
        <v>0.44200201</v>
      </c>
      <c r="F13" s="1">
        <v>0.46743226999999998</v>
      </c>
      <c r="G13" s="1">
        <v>0.45688880999999998</v>
      </c>
    </row>
    <row r="14" spans="1:7" x14ac:dyDescent="0.2">
      <c r="A14" s="1">
        <v>360</v>
      </c>
      <c r="B14" s="1">
        <v>0.79350293000000005</v>
      </c>
      <c r="C14" s="1">
        <v>0.70064795000000002</v>
      </c>
      <c r="D14" s="1">
        <v>0.79350293000000005</v>
      </c>
      <c r="E14" s="1">
        <v>0.42651439000000002</v>
      </c>
      <c r="F14" s="1">
        <v>0.50803345</v>
      </c>
      <c r="G14" s="1">
        <v>0.51114437000000001</v>
      </c>
    </row>
    <row r="15" spans="1:7" x14ac:dyDescent="0.2">
      <c r="A15" s="1">
        <v>420</v>
      </c>
      <c r="B15" s="1">
        <v>0.90700212999999996</v>
      </c>
      <c r="C15" s="1">
        <v>0.80558439000000004</v>
      </c>
      <c r="D15" s="1">
        <v>0.90700212999999996</v>
      </c>
      <c r="E15" s="1">
        <v>0.54411213000000003</v>
      </c>
      <c r="F15" s="1">
        <v>0.57234927000000002</v>
      </c>
      <c r="G15" s="1">
        <v>0.56604600000000005</v>
      </c>
    </row>
    <row r="16" spans="1:7" x14ac:dyDescent="0.2">
      <c r="A16" s="1">
        <v>480</v>
      </c>
      <c r="B16" s="1">
        <v>1.0266272400000001</v>
      </c>
      <c r="C16" s="1">
        <v>0.90482099000000005</v>
      </c>
      <c r="D16" s="1">
        <v>1.0266272400000001</v>
      </c>
      <c r="E16" s="1">
        <v>0.59007191000000003</v>
      </c>
      <c r="F16" s="1">
        <v>0.60302049000000002</v>
      </c>
      <c r="G16" s="1">
        <v>0.62647452999999997</v>
      </c>
    </row>
    <row r="17" spans="1:7" x14ac:dyDescent="0.2">
      <c r="A17" s="1">
        <v>1440</v>
      </c>
      <c r="B17" s="1">
        <v>2.9481461200000001</v>
      </c>
      <c r="C17" s="1">
        <v>2.7720692599999999</v>
      </c>
      <c r="D17" s="1">
        <v>2.9481461200000001</v>
      </c>
      <c r="E17" s="1">
        <v>1.1044771900000001</v>
      </c>
      <c r="F17" s="1">
        <v>1.1381977999999999</v>
      </c>
      <c r="G17" s="1">
        <v>1.1841340499999999</v>
      </c>
    </row>
    <row r="18" spans="1:7" x14ac:dyDescent="0.2">
      <c r="A18" s="1">
        <v>2880</v>
      </c>
      <c r="B18" s="1">
        <v>4.2551158100000004</v>
      </c>
      <c r="C18" s="1">
        <v>3.8177138099999999</v>
      </c>
      <c r="D18" s="1">
        <v>4.2551158100000004</v>
      </c>
      <c r="E18" s="1">
        <v>1.50137342</v>
      </c>
      <c r="F18" s="1">
        <v>1.5456917699999999</v>
      </c>
      <c r="G18" s="1">
        <v>1.56758763</v>
      </c>
    </row>
    <row r="19" spans="1:7" x14ac:dyDescent="0.2">
      <c r="A19" s="1">
        <v>4320</v>
      </c>
      <c r="B19" s="1">
        <v>4.8048479300000002</v>
      </c>
      <c r="C19" s="1">
        <v>4.4519408</v>
      </c>
      <c r="D19" s="1">
        <v>4.8048479300000002</v>
      </c>
      <c r="E19" s="1">
        <v>1.7182164799999999</v>
      </c>
      <c r="F19" s="1">
        <v>1.7866349399999999</v>
      </c>
      <c r="G19" s="1">
        <v>1.8190091100000001</v>
      </c>
    </row>
    <row r="20" spans="1:7" x14ac:dyDescent="0.2">
      <c r="A20" s="1">
        <v>8640</v>
      </c>
      <c r="B20" s="1">
        <v>4.66561074</v>
      </c>
      <c r="C20" s="1">
        <v>4.6126079000000004</v>
      </c>
      <c r="D20" s="1">
        <v>4.66561074</v>
      </c>
      <c r="E20" s="1">
        <v>2.0161985599999999</v>
      </c>
      <c r="F20" s="1">
        <v>1.97996967</v>
      </c>
      <c r="G20" s="1">
        <v>1.98040401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00F53-404A-B148-B656-B79A4261C6D8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F20A4-787B-D141-AB8D-EE532E973CA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4A&amp;B</vt:lpstr>
      <vt:lpstr>Figure 8</vt:lpstr>
      <vt:lpstr>Figure 10A</vt:lpstr>
      <vt:lpstr>Figure 10B</vt:lpstr>
      <vt:lpstr>Figure 10C</vt:lpstr>
      <vt:lpstr>Figure 11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egussie, Ayele (NIH/CC/LDRR) [E]</cp:lastModifiedBy>
  <dcterms:created xsi:type="dcterms:W3CDTF">2022-07-01T15:59:36Z</dcterms:created>
  <dcterms:modified xsi:type="dcterms:W3CDTF">2022-11-17T14:59:34Z</dcterms:modified>
</cp:coreProperties>
</file>